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Z:\user\Elena_Essel\BoneOrnamentsArtefacts\Manuskript\active_version\20230306_NatureRevisions_2\"/>
    </mc:Choice>
  </mc:AlternateContent>
  <bookViews>
    <workbookView xWindow="2700" yWindow="3120" windowWidth="25305" windowHeight="10815"/>
  </bookViews>
  <sheets>
    <sheet name="Sheet1" sheetId="1" r:id="rId1"/>
  </sheets>
  <calcPr calcId="162913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" i="1" l="1"/>
  <c r="G6" i="1"/>
  <c r="G7" i="1"/>
  <c r="G8" i="1"/>
  <c r="G9" i="1"/>
  <c r="G10" i="1"/>
  <c r="G11" i="1"/>
  <c r="G12" i="1"/>
  <c r="G13" i="1"/>
  <c r="G14" i="1"/>
  <c r="G4" i="1"/>
</calcChain>
</file>

<file path=xl/sharedStrings.xml><?xml version="1.0" encoding="utf-8"?>
<sst xmlns="http://schemas.openxmlformats.org/spreadsheetml/2006/main" count="98" uniqueCount="70">
  <si>
    <t>All Fragments</t>
  </si>
  <si>
    <t>Description</t>
  </si>
  <si>
    <t>Sequences generated</t>
  </si>
  <si>
    <t>A34691</t>
  </si>
  <si>
    <t>90°C Fraction 1</t>
  </si>
  <si>
    <t>26.7 (25.3-28.1)</t>
  </si>
  <si>
    <t>17.8 (16.5-19.0)</t>
  </si>
  <si>
    <t>A34692</t>
  </si>
  <si>
    <t>90°C Fraction 2</t>
  </si>
  <si>
    <t>27.9 (27.3-28.5)</t>
  </si>
  <si>
    <t>17.5 (17.0-18.1)</t>
  </si>
  <si>
    <t>A41821</t>
  </si>
  <si>
    <t>27.6 (27.1-28.1)</t>
  </si>
  <si>
    <t>17.8 (17.3-18.3)</t>
  </si>
  <si>
    <t>A41822</t>
  </si>
  <si>
    <t>27.4 (26.9-28.0)</t>
  </si>
  <si>
    <t>A41823</t>
  </si>
  <si>
    <t>18.4 (18.0-18.9)</t>
  </si>
  <si>
    <t>A41824</t>
  </si>
  <si>
    <t>27.8 (27.2-28.4)</t>
  </si>
  <si>
    <t>17.9 (17.4-18.5)</t>
  </si>
  <si>
    <t>A34693</t>
  </si>
  <si>
    <t>90°C Fraction 3</t>
  </si>
  <si>
    <t>28.1 (27.5-28.7)</t>
  </si>
  <si>
    <t>17.7 (17.2-18.2)</t>
  </si>
  <si>
    <t>A41825</t>
  </si>
  <si>
    <t>27.3 (26.8-27.7)</t>
  </si>
  <si>
    <t>A41826</t>
  </si>
  <si>
    <t>27.2 (26.7-27.7)</t>
  </si>
  <si>
    <t>A41830</t>
  </si>
  <si>
    <t>27.4 (26.9-27.9)</t>
  </si>
  <si>
    <t>18.1 (17.7-18.6)</t>
  </si>
  <si>
    <t>A41831</t>
  </si>
  <si>
    <t>27.5 (27.0-28.0)</t>
  </si>
  <si>
    <t>17.9 (17.5-18.3)</t>
  </si>
  <si>
    <t>Before Kraken</t>
  </si>
  <si>
    <t>Post-Kraken (Sequences identified as hominin by Kraken)</t>
  </si>
  <si>
    <t>Number of SNPs covered</t>
  </si>
  <si>
    <t>Fragments with terminal C-to-T substitutions</t>
  </si>
  <si>
    <t>Indexed Library ID</t>
  </si>
  <si>
    <t>Mapped sequences (≥35bp, MQ ≥25)</t>
  </si>
  <si>
    <t>Proportion of hominin fragments</t>
  </si>
  <si>
    <t>AuthentiCT present-day human contamination estimate [%]
(95% conf. int.)</t>
  </si>
  <si>
    <t>1.8 (0-5.7)</t>
  </si>
  <si>
    <t>0.1 (0-2.1)</t>
  </si>
  <si>
    <t>Duplication rate</t>
  </si>
  <si>
    <t>% SNPs covered</t>
  </si>
  <si>
    <t>5' C-to-T substitution frequency [%] 
 (95% conf. int.)</t>
  </si>
  <si>
    <t>3' C-to-T substitution frequency [%] 
 (95% conf. int.)</t>
  </si>
  <si>
    <t>18.0 (17.5-18.5)</t>
  </si>
  <si>
    <t>18.0 (17.5-18.4)</t>
  </si>
  <si>
    <t>18.0 (17.6-18.5)</t>
  </si>
  <si>
    <t>Unique on-target sequences</t>
  </si>
  <si>
    <t>Captured Library ID</t>
  </si>
  <si>
    <t>N9369</t>
  </si>
  <si>
    <t>N9370</t>
  </si>
  <si>
    <t>N9371</t>
  </si>
  <si>
    <t>N12014</t>
  </si>
  <si>
    <t>N12015</t>
  </si>
  <si>
    <t>N12016</t>
  </si>
  <si>
    <t>N12017</t>
  </si>
  <si>
    <t>N12018</t>
  </si>
  <si>
    <t>N12019</t>
  </si>
  <si>
    <t>N12021</t>
  </si>
  <si>
    <t>N12022</t>
  </si>
  <si>
    <t>Unique sequences</t>
  </si>
  <si>
    <t xml:space="preserve">Merged libraries, 90°C fractions 2 and 3         </t>
  </si>
  <si>
    <t>N/A</t>
  </si>
  <si>
    <t>0.3 (0-1.2)</t>
  </si>
  <si>
    <t>Average fragment length (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_-* #,##0.00\ _€_-;\-* #,##0.00\ _€_-;_-* &quot;-&quot;??\ _€_-;_-@_-"/>
    <numFmt numFmtId="165" formatCode="0.000"/>
    <numFmt numFmtId="166" formatCode="_-* #,##0\ _€_-;\-* #,##0\ _€_-;_-* &quot;-&quot;??\ _€_-;_-@_-"/>
    <numFmt numFmtId="167" formatCode="_-* #,##0.0\ _€_-;\-* #,##0.0\ _€_-;_-* &quot;-&quot;??\ _€_-;_-@_-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88">
    <xf numFmtId="0" fontId="0" fillId="0" borderId="0" xfId="0"/>
    <xf numFmtId="0" fontId="0" fillId="0" borderId="1" xfId="0" applyBorder="1" applyAlignment="1">
      <alignment horizontal="center" vertical="center" wrapText="1"/>
    </xf>
    <xf numFmtId="0" fontId="0" fillId="0" borderId="0" xfId="0" applyFill="1"/>
    <xf numFmtId="0" fontId="0" fillId="0" borderId="0" xfId="0" applyFill="1" applyBorder="1" applyAlignment="1">
      <alignment horizontal="right"/>
    </xf>
    <xf numFmtId="2" fontId="0" fillId="0" borderId="0" xfId="0" applyNumberFormat="1" applyFill="1" applyBorder="1"/>
    <xf numFmtId="166" fontId="0" fillId="0" borderId="0" xfId="1" applyNumberFormat="1" applyFont="1" applyFill="1" applyBorder="1"/>
    <xf numFmtId="166" fontId="0" fillId="0" borderId="4" xfId="1" applyNumberFormat="1" applyFont="1" applyBorder="1"/>
    <xf numFmtId="166" fontId="0" fillId="0" borderId="8" xfId="1" applyNumberFormat="1" applyFont="1" applyBorder="1"/>
    <xf numFmtId="2" fontId="0" fillId="0" borderId="5" xfId="0" applyNumberFormat="1" applyFill="1" applyBorder="1"/>
    <xf numFmtId="0" fontId="2" fillId="0" borderId="0" xfId="0" applyFont="1" applyFill="1" applyBorder="1"/>
    <xf numFmtId="166" fontId="0" fillId="0" borderId="0" xfId="1" applyNumberFormat="1" applyFont="1" applyBorder="1"/>
    <xf numFmtId="166" fontId="0" fillId="0" borderId="10" xfId="1" applyNumberFormat="1" applyFont="1" applyBorder="1"/>
    <xf numFmtId="166" fontId="0" fillId="0" borderId="9" xfId="1" applyNumberFormat="1" applyFont="1" applyBorder="1"/>
    <xf numFmtId="166" fontId="0" fillId="0" borderId="9" xfId="1" applyNumberFormat="1" applyFont="1" applyFill="1" applyBorder="1"/>
    <xf numFmtId="166" fontId="0" fillId="0" borderId="0" xfId="0" applyNumberFormat="1" applyFill="1"/>
    <xf numFmtId="166" fontId="0" fillId="0" borderId="0" xfId="0" applyNumberFormat="1"/>
    <xf numFmtId="2" fontId="0" fillId="0" borderId="0" xfId="0" applyNumberFormat="1"/>
    <xf numFmtId="0" fontId="0" fillId="0" borderId="2" xfId="0" applyBorder="1" applyAlignment="1">
      <alignment horizontal="center" vertical="center" wrapText="1"/>
    </xf>
    <xf numFmtId="0" fontId="0" fillId="0" borderId="6" xfId="0" applyFill="1" applyBorder="1"/>
    <xf numFmtId="0" fontId="0" fillId="0" borderId="9" xfId="0" applyFill="1" applyBorder="1"/>
    <xf numFmtId="166" fontId="0" fillId="0" borderId="6" xfId="1" applyNumberFormat="1" applyFont="1" applyFill="1" applyBorder="1"/>
    <xf numFmtId="0" fontId="0" fillId="0" borderId="9" xfId="0" applyFill="1" applyBorder="1" applyAlignment="1">
      <alignment horizontal="right"/>
    </xf>
    <xf numFmtId="0" fontId="0" fillId="0" borderId="9" xfId="0" applyBorder="1" applyAlignment="1">
      <alignment horizontal="center"/>
    </xf>
    <xf numFmtId="2" fontId="0" fillId="0" borderId="7" xfId="0" applyNumberFormat="1" applyFill="1" applyBorder="1"/>
    <xf numFmtId="0" fontId="0" fillId="0" borderId="4" xfId="0" applyFill="1" applyBorder="1"/>
    <xf numFmtId="0" fontId="0" fillId="0" borderId="0" xfId="0" applyFill="1" applyBorder="1"/>
    <xf numFmtId="0" fontId="0" fillId="0" borderId="8" xfId="0" applyFill="1" applyBorder="1"/>
    <xf numFmtId="0" fontId="0" fillId="0" borderId="10" xfId="0" applyFill="1" applyBorder="1"/>
    <xf numFmtId="0" fontId="0" fillId="0" borderId="10" xfId="0" applyFill="1" applyBorder="1" applyAlignment="1">
      <alignment horizontal="right"/>
    </xf>
    <xf numFmtId="166" fontId="0" fillId="0" borderId="10" xfId="1" applyNumberFormat="1" applyFont="1" applyFill="1" applyBorder="1"/>
    <xf numFmtId="2" fontId="0" fillId="0" borderId="11" xfId="0" applyNumberFormat="1" applyFill="1" applyBorder="1"/>
    <xf numFmtId="0" fontId="0" fillId="0" borderId="2" xfId="0" applyBorder="1" applyAlignment="1">
      <alignment horizontal="right" vertical="center" wrapText="1"/>
    </xf>
    <xf numFmtId="3" fontId="0" fillId="0" borderId="2" xfId="0" applyNumberFormat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166" fontId="0" fillId="0" borderId="2" xfId="1" applyNumberFormat="1" applyFont="1" applyBorder="1" applyAlignment="1">
      <alignment vertical="center"/>
    </xf>
    <xf numFmtId="2" fontId="0" fillId="0" borderId="3" xfId="0" applyNumberFormat="1" applyBorder="1" applyAlignment="1">
      <alignment vertical="center"/>
    </xf>
    <xf numFmtId="0" fontId="0" fillId="0" borderId="9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1" xfId="0" applyFill="1" applyBorder="1"/>
    <xf numFmtId="0" fontId="0" fillId="0" borderId="2" xfId="0" applyFill="1" applyBorder="1"/>
    <xf numFmtId="166" fontId="0" fillId="0" borderId="1" xfId="1" applyNumberFormat="1" applyFont="1" applyFill="1" applyBorder="1"/>
    <xf numFmtId="166" fontId="0" fillId="0" borderId="2" xfId="1" applyNumberFormat="1" applyFont="1" applyBorder="1"/>
    <xf numFmtId="166" fontId="0" fillId="0" borderId="2" xfId="1" applyNumberFormat="1" applyFont="1" applyFill="1" applyBorder="1"/>
    <xf numFmtId="0" fontId="0" fillId="0" borderId="2" xfId="0" applyFill="1" applyBorder="1" applyAlignment="1">
      <alignment horizontal="right"/>
    </xf>
    <xf numFmtId="2" fontId="0" fillId="0" borderId="2" xfId="0" applyNumberFormat="1" applyFill="1" applyBorder="1"/>
    <xf numFmtId="2" fontId="0" fillId="0" borderId="3" xfId="0" applyNumberFormat="1" applyFill="1" applyBorder="1"/>
    <xf numFmtId="2" fontId="0" fillId="0" borderId="9" xfId="0" applyNumberFormat="1" applyFill="1" applyBorder="1"/>
    <xf numFmtId="2" fontId="0" fillId="0" borderId="10" xfId="0" applyNumberFormat="1" applyFill="1" applyBorder="1"/>
    <xf numFmtId="2" fontId="0" fillId="0" borderId="2" xfId="0" applyNumberFormat="1" applyBorder="1" applyAlignment="1">
      <alignment vertical="center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horizontal="right" indent="1"/>
    </xf>
    <xf numFmtId="167" fontId="0" fillId="0" borderId="9" xfId="1" applyNumberFormat="1" applyFont="1" applyBorder="1" applyAlignment="1">
      <alignment horizontal="center"/>
    </xf>
    <xf numFmtId="167" fontId="0" fillId="0" borderId="0" xfId="1" applyNumberFormat="1" applyFont="1" applyBorder="1" applyAlignment="1">
      <alignment horizontal="center"/>
    </xf>
    <xf numFmtId="167" fontId="0" fillId="0" borderId="10" xfId="1" applyNumberFormat="1" applyFont="1" applyBorder="1" applyAlignment="1">
      <alignment horizontal="center"/>
    </xf>
    <xf numFmtId="167" fontId="0" fillId="0" borderId="2" xfId="1" applyNumberFormat="1" applyFont="1" applyBorder="1" applyAlignment="1">
      <alignment horizontal="center"/>
    </xf>
    <xf numFmtId="165" fontId="0" fillId="0" borderId="6" xfId="0" applyNumberFormat="1" applyFill="1" applyBorder="1"/>
    <xf numFmtId="0" fontId="0" fillId="0" borderId="7" xfId="0" applyBorder="1" applyAlignment="1">
      <alignment horizontal="right" indent="1"/>
    </xf>
    <xf numFmtId="165" fontId="0" fillId="0" borderId="4" xfId="0" applyNumberFormat="1" applyFill="1" applyBorder="1"/>
    <xf numFmtId="0" fontId="0" fillId="0" borderId="5" xfId="0" applyBorder="1" applyAlignment="1">
      <alignment horizontal="right" indent="1"/>
    </xf>
    <xf numFmtId="165" fontId="0" fillId="0" borderId="8" xfId="0" applyNumberFormat="1" applyFill="1" applyBorder="1"/>
    <xf numFmtId="0" fontId="0" fillId="0" borderId="11" xfId="0" applyBorder="1" applyAlignment="1">
      <alignment horizontal="right" indent="1"/>
    </xf>
    <xf numFmtId="165" fontId="0" fillId="0" borderId="1" xfId="0" applyNumberFormat="1" applyFill="1" applyBorder="1"/>
    <xf numFmtId="0" fontId="0" fillId="0" borderId="3" xfId="0" applyBorder="1" applyAlignment="1">
      <alignment horizontal="right" vertical="center" wrapText="1" indent="1"/>
    </xf>
    <xf numFmtId="0" fontId="0" fillId="0" borderId="1" xfId="0" applyBorder="1" applyAlignment="1">
      <alignment horizontal="right" vertical="center" wrapText="1"/>
    </xf>
    <xf numFmtId="0" fontId="0" fillId="0" borderId="3" xfId="0" applyBorder="1" applyAlignment="1">
      <alignment horizontal="right" vertical="center" indent="1"/>
    </xf>
    <xf numFmtId="0" fontId="0" fillId="0" borderId="3" xfId="0" applyFill="1" applyBorder="1" applyAlignment="1">
      <alignment horizontal="right" inden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7" xfId="0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6"/>
  <sheetViews>
    <sheetView tabSelected="1" topLeftCell="H1" zoomScale="85" zoomScaleNormal="85" workbookViewId="0">
      <selection activeCell="O4" sqref="O4"/>
    </sheetView>
  </sheetViews>
  <sheetFormatPr defaultColWidth="11" defaultRowHeight="15.75" x14ac:dyDescent="0.5"/>
  <cols>
    <col min="1" max="2" width="12.125" customWidth="1"/>
    <col min="3" max="3" width="15.125" customWidth="1"/>
    <col min="4" max="6" width="15.375" customWidth="1"/>
    <col min="7" max="7" width="13.875" customWidth="1"/>
    <col min="9" max="9" width="15.375" customWidth="1"/>
    <col min="10" max="10" width="13.5" customWidth="1"/>
    <col min="13" max="13" width="17" customWidth="1"/>
    <col min="14" max="14" width="18.375" customWidth="1"/>
    <col min="15" max="15" width="12.5625" style="55" customWidth="1"/>
    <col min="16" max="16" width="11.375" customWidth="1"/>
    <col min="17" max="17" width="16.125" customWidth="1"/>
    <col min="18" max="18" width="15.875" customWidth="1"/>
  </cols>
  <sheetData>
    <row r="1" spans="1:18" x14ac:dyDescent="0.5">
      <c r="A1" s="82"/>
      <c r="B1" s="82"/>
      <c r="C1" s="83"/>
      <c r="D1" s="73" t="s">
        <v>35</v>
      </c>
      <c r="E1" s="74"/>
      <c r="F1" s="74"/>
      <c r="G1" s="75"/>
      <c r="H1" s="79" t="s">
        <v>36</v>
      </c>
      <c r="I1" s="79"/>
      <c r="J1" s="79"/>
      <c r="K1" s="79"/>
      <c r="L1" s="79"/>
      <c r="M1" s="79"/>
      <c r="N1" s="79"/>
      <c r="O1" s="79"/>
      <c r="P1" s="79"/>
      <c r="Q1" s="79"/>
      <c r="R1" s="80"/>
    </row>
    <row r="2" spans="1:18" x14ac:dyDescent="0.5">
      <c r="A2" s="84"/>
      <c r="B2" s="84"/>
      <c r="C2" s="84"/>
      <c r="D2" s="76"/>
      <c r="E2" s="77"/>
      <c r="F2" s="77"/>
      <c r="G2" s="78"/>
      <c r="H2" s="85" t="s">
        <v>0</v>
      </c>
      <c r="I2" s="86"/>
      <c r="J2" s="86"/>
      <c r="K2" s="86"/>
      <c r="L2" s="86"/>
      <c r="M2" s="86"/>
      <c r="N2" s="86"/>
      <c r="O2" s="87"/>
      <c r="P2" s="81" t="s">
        <v>38</v>
      </c>
      <c r="Q2" s="79"/>
      <c r="R2" s="80"/>
    </row>
    <row r="3" spans="1:18" ht="94.5" x14ac:dyDescent="0.5">
      <c r="A3" s="36" t="s">
        <v>53</v>
      </c>
      <c r="B3" s="36" t="s">
        <v>39</v>
      </c>
      <c r="C3" s="36" t="s">
        <v>1</v>
      </c>
      <c r="D3" s="37" t="s">
        <v>2</v>
      </c>
      <c r="E3" s="36" t="s">
        <v>40</v>
      </c>
      <c r="F3" s="36" t="s">
        <v>65</v>
      </c>
      <c r="G3" s="36" t="s">
        <v>45</v>
      </c>
      <c r="H3" s="53" t="s">
        <v>41</v>
      </c>
      <c r="I3" s="54" t="s">
        <v>42</v>
      </c>
      <c r="J3" s="54" t="s">
        <v>52</v>
      </c>
      <c r="K3" s="54" t="s">
        <v>37</v>
      </c>
      <c r="L3" s="54" t="s">
        <v>46</v>
      </c>
      <c r="M3" s="54" t="s">
        <v>47</v>
      </c>
      <c r="N3" s="54" t="s">
        <v>48</v>
      </c>
      <c r="O3" s="67" t="s">
        <v>69</v>
      </c>
      <c r="P3" s="36" t="s">
        <v>52</v>
      </c>
      <c r="Q3" s="36" t="s">
        <v>37</v>
      </c>
      <c r="R3" s="38" t="s">
        <v>46</v>
      </c>
    </row>
    <row r="4" spans="1:18" x14ac:dyDescent="0.5">
      <c r="A4" s="39" t="s">
        <v>54</v>
      </c>
      <c r="B4" s="40" t="s">
        <v>3</v>
      </c>
      <c r="C4" s="40" t="s">
        <v>4</v>
      </c>
      <c r="D4" s="41">
        <v>2664662</v>
      </c>
      <c r="E4" s="42">
        <v>1809839</v>
      </c>
      <c r="F4" s="43">
        <v>39767</v>
      </c>
      <c r="G4" s="59">
        <f>E4/F4</f>
        <v>45.511077023662835</v>
      </c>
      <c r="H4" s="66">
        <v>0.99695431472081197</v>
      </c>
      <c r="I4" s="44" t="s">
        <v>43</v>
      </c>
      <c r="J4" s="43">
        <v>15788</v>
      </c>
      <c r="K4" s="43">
        <v>13677</v>
      </c>
      <c r="L4" s="45">
        <v>1.10923404700518</v>
      </c>
      <c r="M4" s="50" t="s">
        <v>5</v>
      </c>
      <c r="N4" s="50" t="s">
        <v>6</v>
      </c>
      <c r="O4" s="70">
        <v>63.5</v>
      </c>
      <c r="P4" s="43">
        <v>3239</v>
      </c>
      <c r="Q4" s="43">
        <v>2915</v>
      </c>
      <c r="R4" s="46">
        <v>0.23641275477225299</v>
      </c>
    </row>
    <row r="5" spans="1:18" x14ac:dyDescent="0.5">
      <c r="A5" s="18" t="s">
        <v>55</v>
      </c>
      <c r="B5" s="19" t="s">
        <v>7</v>
      </c>
      <c r="C5" s="19" t="s">
        <v>8</v>
      </c>
      <c r="D5" s="20">
        <v>4709162</v>
      </c>
      <c r="E5" s="12">
        <v>3573243</v>
      </c>
      <c r="F5" s="13">
        <v>132608</v>
      </c>
      <c r="G5" s="56">
        <f t="shared" ref="G5:G14" si="0">E5/F5</f>
        <v>26.945908240830114</v>
      </c>
      <c r="H5" s="60">
        <v>0.998659217877095</v>
      </c>
      <c r="I5" s="21" t="s">
        <v>44</v>
      </c>
      <c r="J5" s="13">
        <v>15240</v>
      </c>
      <c r="K5" s="13">
        <v>62597</v>
      </c>
      <c r="L5" s="47">
        <v>5.0767510156016202</v>
      </c>
      <c r="M5" s="22" t="s">
        <v>9</v>
      </c>
      <c r="N5" s="22" t="s">
        <v>10</v>
      </c>
      <c r="O5" s="61">
        <v>58.6</v>
      </c>
      <c r="P5" s="13">
        <v>15240</v>
      </c>
      <c r="Q5" s="13">
        <v>13725</v>
      </c>
      <c r="R5" s="23">
        <v>1.1131269499997201</v>
      </c>
    </row>
    <row r="6" spans="1:18" x14ac:dyDescent="0.5">
      <c r="A6" s="24" t="s">
        <v>57</v>
      </c>
      <c r="B6" s="25" t="s">
        <v>11</v>
      </c>
      <c r="C6" s="25" t="s">
        <v>8</v>
      </c>
      <c r="D6" s="6">
        <v>9149605</v>
      </c>
      <c r="E6" s="10">
        <v>6407558</v>
      </c>
      <c r="F6" s="10">
        <v>204746</v>
      </c>
      <c r="G6" s="57">
        <f t="shared" si="0"/>
        <v>31.295155949322574</v>
      </c>
      <c r="H6" s="62">
        <v>0.99866572482536697</v>
      </c>
      <c r="I6" s="3" t="s">
        <v>44</v>
      </c>
      <c r="J6" s="5">
        <v>109109</v>
      </c>
      <c r="K6" s="5">
        <v>85148</v>
      </c>
      <c r="L6" s="4">
        <v>6.9056855037213696</v>
      </c>
      <c r="M6" s="51" t="s">
        <v>12</v>
      </c>
      <c r="N6" s="51" t="s">
        <v>13</v>
      </c>
      <c r="O6" s="63">
        <v>59.2</v>
      </c>
      <c r="P6" s="5">
        <v>21433</v>
      </c>
      <c r="Q6" s="5">
        <v>19018</v>
      </c>
      <c r="R6" s="8">
        <v>1.54240060729287</v>
      </c>
    </row>
    <row r="7" spans="1:18" x14ac:dyDescent="0.5">
      <c r="A7" s="24" t="s">
        <v>58</v>
      </c>
      <c r="B7" s="25" t="s">
        <v>14</v>
      </c>
      <c r="C7" s="25" t="s">
        <v>8</v>
      </c>
      <c r="D7" s="6">
        <v>8500608</v>
      </c>
      <c r="E7" s="10">
        <v>5910022</v>
      </c>
      <c r="F7" s="10">
        <v>194724</v>
      </c>
      <c r="G7" s="57">
        <f t="shared" si="0"/>
        <v>30.350763131406502</v>
      </c>
      <c r="H7" s="62">
        <v>0.99886002768504201</v>
      </c>
      <c r="I7" s="3" t="s">
        <v>44</v>
      </c>
      <c r="J7" s="5">
        <v>102313</v>
      </c>
      <c r="K7" s="5">
        <v>80536</v>
      </c>
      <c r="L7" s="4">
        <v>6.5316424076631803</v>
      </c>
      <c r="M7" s="51" t="s">
        <v>15</v>
      </c>
      <c r="N7" s="51" t="s">
        <v>49</v>
      </c>
      <c r="O7" s="63">
        <v>56.9</v>
      </c>
      <c r="P7" s="5">
        <v>20357</v>
      </c>
      <c r="Q7" s="5">
        <v>17994</v>
      </c>
      <c r="R7" s="8">
        <v>1.4593520100761299</v>
      </c>
    </row>
    <row r="8" spans="1:18" x14ac:dyDescent="0.5">
      <c r="A8" s="24" t="s">
        <v>59</v>
      </c>
      <c r="B8" s="25" t="s">
        <v>16</v>
      </c>
      <c r="C8" s="25" t="s">
        <v>8</v>
      </c>
      <c r="D8" s="6">
        <v>8139812</v>
      </c>
      <c r="E8" s="10">
        <v>5792946</v>
      </c>
      <c r="F8" s="10">
        <v>200017</v>
      </c>
      <c r="G8" s="57">
        <f t="shared" si="0"/>
        <v>28.962268207202388</v>
      </c>
      <c r="H8" s="62">
        <v>0.998805732484076</v>
      </c>
      <c r="I8" s="3" t="s">
        <v>44</v>
      </c>
      <c r="J8" s="5">
        <v>109210</v>
      </c>
      <c r="K8" s="5">
        <v>85104</v>
      </c>
      <c r="L8" s="4">
        <v>6.9021170093097099</v>
      </c>
      <c r="M8" s="51" t="s">
        <v>12</v>
      </c>
      <c r="N8" s="51" t="s">
        <v>17</v>
      </c>
      <c r="O8" s="63">
        <v>57</v>
      </c>
      <c r="P8" s="5">
        <v>21681</v>
      </c>
      <c r="Q8" s="5">
        <v>19290</v>
      </c>
      <c r="R8" s="8">
        <v>1.5644603909285599</v>
      </c>
    </row>
    <row r="9" spans="1:18" x14ac:dyDescent="0.5">
      <c r="A9" s="24" t="s">
        <v>60</v>
      </c>
      <c r="B9" s="25" t="s">
        <v>18</v>
      </c>
      <c r="C9" s="25" t="s">
        <v>8</v>
      </c>
      <c r="D9" s="6">
        <v>9639386</v>
      </c>
      <c r="E9" s="10">
        <v>6695678</v>
      </c>
      <c r="F9" s="10">
        <v>170278</v>
      </c>
      <c r="G9" s="57">
        <f t="shared" si="0"/>
        <v>39.32203807890626</v>
      </c>
      <c r="H9" s="62">
        <v>0.99880000000000002</v>
      </c>
      <c r="I9" s="3" t="s">
        <v>44</v>
      </c>
      <c r="J9" s="5">
        <v>81086</v>
      </c>
      <c r="K9" s="5">
        <v>65373</v>
      </c>
      <c r="L9" s="4">
        <v>5.3018905721188698</v>
      </c>
      <c r="M9" s="51" t="s">
        <v>19</v>
      </c>
      <c r="N9" s="51" t="s">
        <v>20</v>
      </c>
      <c r="O9" s="63">
        <v>57</v>
      </c>
      <c r="P9" s="5">
        <v>16312</v>
      </c>
      <c r="Q9" s="5">
        <v>14665</v>
      </c>
      <c r="R9" s="8">
        <v>1.18936296697602</v>
      </c>
    </row>
    <row r="10" spans="1:18" x14ac:dyDescent="0.5">
      <c r="A10" s="24" t="s">
        <v>56</v>
      </c>
      <c r="B10" s="25" t="s">
        <v>21</v>
      </c>
      <c r="C10" s="25" t="s">
        <v>22</v>
      </c>
      <c r="D10" s="6">
        <v>5929416</v>
      </c>
      <c r="E10" s="10">
        <v>4542867</v>
      </c>
      <c r="F10" s="10">
        <v>160268</v>
      </c>
      <c r="G10" s="57">
        <f t="shared" si="0"/>
        <v>28.345440137769238</v>
      </c>
      <c r="H10" s="62">
        <v>0.99859181374389805</v>
      </c>
      <c r="I10" s="3" t="s">
        <v>44</v>
      </c>
      <c r="J10" s="5">
        <v>91326</v>
      </c>
      <c r="K10" s="5">
        <v>73516</v>
      </c>
      <c r="L10" s="4">
        <v>5.9623053447125001</v>
      </c>
      <c r="M10" s="51" t="s">
        <v>23</v>
      </c>
      <c r="N10" s="51" t="s">
        <v>24</v>
      </c>
      <c r="O10" s="63">
        <v>56.7</v>
      </c>
      <c r="P10" s="5">
        <v>18138</v>
      </c>
      <c r="Q10" s="5">
        <v>16239</v>
      </c>
      <c r="R10" s="8">
        <v>1.3170177443384601</v>
      </c>
    </row>
    <row r="11" spans="1:18" x14ac:dyDescent="0.5">
      <c r="A11" s="24" t="s">
        <v>61</v>
      </c>
      <c r="B11" s="25" t="s">
        <v>25</v>
      </c>
      <c r="C11" s="25" t="s">
        <v>22</v>
      </c>
      <c r="D11" s="6">
        <v>10912518</v>
      </c>
      <c r="E11" s="10">
        <v>7882100</v>
      </c>
      <c r="F11" s="10">
        <v>254955</v>
      </c>
      <c r="G11" s="57">
        <f t="shared" si="0"/>
        <v>30.915651781686964</v>
      </c>
      <c r="H11" s="62">
        <v>0.99924256769551201</v>
      </c>
      <c r="I11" s="3" t="s">
        <v>44</v>
      </c>
      <c r="J11" s="5">
        <v>140668</v>
      </c>
      <c r="K11" s="5">
        <v>106473</v>
      </c>
      <c r="L11" s="4">
        <v>8.6351887611890596</v>
      </c>
      <c r="M11" s="51" t="s">
        <v>26</v>
      </c>
      <c r="N11" s="51" t="s">
        <v>50</v>
      </c>
      <c r="O11" s="63">
        <v>58.7</v>
      </c>
      <c r="P11" s="5">
        <v>27890</v>
      </c>
      <c r="Q11" s="5">
        <v>24508</v>
      </c>
      <c r="R11" s="8">
        <v>1.9876513872927499</v>
      </c>
    </row>
    <row r="12" spans="1:18" x14ac:dyDescent="0.5">
      <c r="A12" s="24" t="s">
        <v>62</v>
      </c>
      <c r="B12" s="25" t="s">
        <v>27</v>
      </c>
      <c r="C12" s="25" t="s">
        <v>22</v>
      </c>
      <c r="D12" s="6">
        <v>7908010</v>
      </c>
      <c r="E12" s="10">
        <v>5030828</v>
      </c>
      <c r="F12" s="10">
        <v>234341</v>
      </c>
      <c r="G12" s="57">
        <f t="shared" si="0"/>
        <v>21.467980421693174</v>
      </c>
      <c r="H12" s="62">
        <v>0.99874521199313204</v>
      </c>
      <c r="I12" s="3" t="s">
        <v>44</v>
      </c>
      <c r="J12" s="5">
        <v>137650</v>
      </c>
      <c r="K12" s="5">
        <v>104318</v>
      </c>
      <c r="L12" s="4">
        <v>8.4604136371635992</v>
      </c>
      <c r="M12" s="51" t="s">
        <v>28</v>
      </c>
      <c r="N12" s="51" t="s">
        <v>51</v>
      </c>
      <c r="O12" s="63">
        <v>58.9</v>
      </c>
      <c r="P12" s="5">
        <v>26637</v>
      </c>
      <c r="Q12" s="5">
        <v>23531</v>
      </c>
      <c r="R12" s="8">
        <v>1.90841459092483</v>
      </c>
    </row>
    <row r="13" spans="1:18" x14ac:dyDescent="0.5">
      <c r="A13" s="24" t="s">
        <v>63</v>
      </c>
      <c r="B13" s="25" t="s">
        <v>29</v>
      </c>
      <c r="C13" s="25" t="s">
        <v>22</v>
      </c>
      <c r="D13" s="6">
        <v>11226057</v>
      </c>
      <c r="E13" s="10">
        <v>8055046</v>
      </c>
      <c r="F13" s="10">
        <v>229062</v>
      </c>
      <c r="G13" s="57">
        <f t="shared" si="0"/>
        <v>35.165352611956585</v>
      </c>
      <c r="H13" s="62">
        <v>0.99905413271245602</v>
      </c>
      <c r="I13" s="3" t="s">
        <v>44</v>
      </c>
      <c r="J13" s="5">
        <v>121200</v>
      </c>
      <c r="K13" s="5">
        <v>94206</v>
      </c>
      <c r="L13" s="4">
        <v>7.6403087396483196</v>
      </c>
      <c r="M13" s="51" t="s">
        <v>30</v>
      </c>
      <c r="N13" s="51" t="s">
        <v>31</v>
      </c>
      <c r="O13" s="63">
        <v>58.6</v>
      </c>
      <c r="P13" s="5">
        <v>23834</v>
      </c>
      <c r="Q13" s="5">
        <v>21235</v>
      </c>
      <c r="R13" s="8">
        <v>1.7222040643529299</v>
      </c>
    </row>
    <row r="14" spans="1:18" x14ac:dyDescent="0.5">
      <c r="A14" s="26" t="s">
        <v>64</v>
      </c>
      <c r="B14" s="27" t="s">
        <v>32</v>
      </c>
      <c r="C14" s="27" t="s">
        <v>22</v>
      </c>
      <c r="D14" s="7">
        <v>10862852</v>
      </c>
      <c r="E14" s="11">
        <v>7704977</v>
      </c>
      <c r="F14" s="11">
        <v>250521</v>
      </c>
      <c r="G14" s="58">
        <f t="shared" si="0"/>
        <v>30.755812885945691</v>
      </c>
      <c r="H14" s="64">
        <v>0.99921747636126501</v>
      </c>
      <c r="I14" s="28" t="s">
        <v>44</v>
      </c>
      <c r="J14" s="29">
        <v>136323</v>
      </c>
      <c r="K14" s="29">
        <v>103845</v>
      </c>
      <c r="L14" s="48">
        <v>8.4220523222382901</v>
      </c>
      <c r="M14" s="52" t="s">
        <v>33</v>
      </c>
      <c r="N14" s="52" t="s">
        <v>34</v>
      </c>
      <c r="O14" s="65">
        <v>58.6</v>
      </c>
      <c r="P14" s="29">
        <v>26813</v>
      </c>
      <c r="Q14" s="29">
        <v>23659</v>
      </c>
      <c r="R14" s="30">
        <v>1.9187956655769201</v>
      </c>
    </row>
    <row r="15" spans="1:18" ht="36" customHeight="1" x14ac:dyDescent="0.5">
      <c r="A15" s="71" t="s">
        <v>66</v>
      </c>
      <c r="B15" s="72"/>
      <c r="C15" s="72"/>
      <c r="D15" s="1" t="s">
        <v>67</v>
      </c>
      <c r="E15" s="17" t="s">
        <v>67</v>
      </c>
      <c r="F15" s="17" t="s">
        <v>67</v>
      </c>
      <c r="G15" s="31" t="s">
        <v>67</v>
      </c>
      <c r="H15" s="68" t="s">
        <v>67</v>
      </c>
      <c r="I15" s="31" t="s">
        <v>68</v>
      </c>
      <c r="J15" s="32">
        <v>397059</v>
      </c>
      <c r="K15" s="34">
        <v>336429</v>
      </c>
      <c r="L15" s="49">
        <v>27.28511378</v>
      </c>
      <c r="M15" s="33" t="s">
        <v>67</v>
      </c>
      <c r="N15" s="33" t="s">
        <v>67</v>
      </c>
      <c r="O15" s="69" t="s">
        <v>67</v>
      </c>
      <c r="P15" s="34">
        <v>189701</v>
      </c>
      <c r="Q15" s="34">
        <v>145590</v>
      </c>
      <c r="R15" s="35">
        <v>11.81</v>
      </c>
    </row>
    <row r="16" spans="1:18" x14ac:dyDescent="0.5">
      <c r="J16" s="14"/>
      <c r="K16" s="14"/>
    </row>
    <row r="17" spans="1:18" x14ac:dyDescent="0.5">
      <c r="J17" s="14"/>
      <c r="K17" s="15"/>
    </row>
    <row r="18" spans="1:18" x14ac:dyDescent="0.5">
      <c r="J18" s="2"/>
      <c r="R18" s="16"/>
    </row>
    <row r="19" spans="1:18" x14ac:dyDescent="0.5">
      <c r="A19" s="9"/>
      <c r="B19" s="9"/>
      <c r="J19" s="2"/>
    </row>
    <row r="20" spans="1:18" x14ac:dyDescent="0.5">
      <c r="A20" s="9"/>
      <c r="B20" s="9"/>
      <c r="J20" s="2"/>
    </row>
    <row r="21" spans="1:18" x14ac:dyDescent="0.5">
      <c r="A21" s="9"/>
      <c r="B21" s="9"/>
      <c r="J21" s="2"/>
    </row>
    <row r="22" spans="1:18" x14ac:dyDescent="0.5">
      <c r="A22" s="9"/>
      <c r="B22" s="9"/>
      <c r="J22" s="2"/>
    </row>
    <row r="23" spans="1:18" x14ac:dyDescent="0.5">
      <c r="A23" s="9"/>
      <c r="B23" s="9"/>
      <c r="J23" s="2"/>
    </row>
    <row r="24" spans="1:18" x14ac:dyDescent="0.5">
      <c r="A24" s="9"/>
      <c r="B24" s="9"/>
      <c r="J24" s="2"/>
    </row>
    <row r="25" spans="1:18" x14ac:dyDescent="0.5">
      <c r="J25" s="2"/>
    </row>
    <row r="26" spans="1:18" x14ac:dyDescent="0.5">
      <c r="J26" s="2"/>
    </row>
  </sheetData>
  <mergeCells count="6">
    <mergeCell ref="A15:C15"/>
    <mergeCell ref="D1:G2"/>
    <mergeCell ref="H1:R1"/>
    <mergeCell ref="P2:R2"/>
    <mergeCell ref="A1:C2"/>
    <mergeCell ref="H2:O2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lena_essel</cp:lastModifiedBy>
  <dcterms:created xsi:type="dcterms:W3CDTF">2022-09-25T20:35:49Z</dcterms:created>
  <dcterms:modified xsi:type="dcterms:W3CDTF">2023-03-13T16:07:20Z</dcterms:modified>
</cp:coreProperties>
</file>